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95" yWindow="30" windowWidth="18285" windowHeight="11130" tabRatio="842"/>
  </bookViews>
  <sheets>
    <sheet name="S8" sheetId="26" r:id="rId1"/>
  </sheets>
  <calcPr calcId="145621"/>
</workbook>
</file>

<file path=xl/calcChain.xml><?xml version="1.0" encoding="utf-8"?>
<calcChain xmlns="http://schemas.openxmlformats.org/spreadsheetml/2006/main">
  <c r="F46" i="26" l="1"/>
  <c r="F45" i="26"/>
  <c r="F44" i="26"/>
  <c r="F43" i="26"/>
  <c r="F42" i="26"/>
  <c r="F41" i="26"/>
  <c r="F40" i="26"/>
  <c r="F39" i="26"/>
  <c r="F38" i="26"/>
  <c r="F37" i="26"/>
  <c r="D38" i="26"/>
  <c r="D39" i="26"/>
  <c r="D40" i="26"/>
  <c r="D41" i="26"/>
  <c r="D42" i="26"/>
  <c r="D43" i="26"/>
  <c r="D44" i="26"/>
  <c r="D45" i="26"/>
  <c r="D46" i="26"/>
  <c r="D37" i="26"/>
  <c r="F35" i="26"/>
  <c r="F34" i="26"/>
  <c r="F33" i="26"/>
  <c r="F32" i="26"/>
  <c r="F31" i="26"/>
  <c r="F30" i="26"/>
  <c r="F29" i="26"/>
  <c r="F28" i="26"/>
  <c r="F27" i="26"/>
  <c r="F26" i="26"/>
  <c r="D27" i="26"/>
  <c r="D28" i="26"/>
  <c r="D29" i="26"/>
  <c r="D30" i="26"/>
  <c r="D31" i="26"/>
  <c r="D32" i="26"/>
  <c r="D33" i="26"/>
  <c r="D34" i="26"/>
  <c r="D35" i="26"/>
  <c r="D26" i="26"/>
  <c r="D16" i="26"/>
  <c r="D17" i="26"/>
  <c r="D18" i="26"/>
  <c r="D19" i="26"/>
  <c r="D20" i="26"/>
  <c r="D21" i="26"/>
  <c r="D22" i="26"/>
  <c r="D23" i="26"/>
  <c r="D24" i="26"/>
  <c r="D15" i="26"/>
  <c r="F24" i="26"/>
  <c r="F23" i="26"/>
  <c r="F22" i="26"/>
  <c r="F21" i="26"/>
  <c r="F20" i="26"/>
  <c r="F19" i="26"/>
  <c r="F18" i="26"/>
  <c r="F17" i="26"/>
  <c r="F16" i="26"/>
  <c r="F15" i="26"/>
  <c r="D5" i="26"/>
  <c r="D6" i="26"/>
  <c r="D7" i="26"/>
  <c r="D8" i="26"/>
  <c r="D9" i="26"/>
  <c r="D10" i="26"/>
  <c r="D11" i="26"/>
  <c r="D12" i="26"/>
  <c r="D13" i="26"/>
  <c r="D4" i="26"/>
  <c r="F13" i="26"/>
  <c r="F12" i="26"/>
  <c r="F11" i="26"/>
  <c r="F10" i="26"/>
  <c r="F9" i="26"/>
  <c r="F8" i="26"/>
  <c r="F7" i="26"/>
  <c r="F6" i="26"/>
  <c r="F5" i="26"/>
  <c r="F4" i="26"/>
</calcChain>
</file>

<file path=xl/sharedStrings.xml><?xml version="1.0" encoding="utf-8"?>
<sst xmlns="http://schemas.openxmlformats.org/spreadsheetml/2006/main" count="109" uniqueCount="99">
  <si>
    <t xml:space="preserve">No </t>
  </si>
  <si>
    <t>Biological Process</t>
  </si>
  <si>
    <t>Cell adhesion</t>
  </si>
  <si>
    <t>Epidermis development</t>
  </si>
  <si>
    <t>Response to drug</t>
  </si>
  <si>
    <t xml:space="preserve">Signaling Pathway </t>
  </si>
  <si>
    <t>Actin Cytoskeleton Regulation</t>
  </si>
  <si>
    <t>Gonadotrope Cell Activation</t>
  </si>
  <si>
    <t>Notch Pathway</t>
  </si>
  <si>
    <t>Axon Guidance</t>
  </si>
  <si>
    <t>TGFB1</t>
  </si>
  <si>
    <t>IL1B</t>
  </si>
  <si>
    <t>TP53</t>
  </si>
  <si>
    <t>GTPase activator activity</t>
  </si>
  <si>
    <t>GTPase activity</t>
  </si>
  <si>
    <t>Peptidase inhibitor activity</t>
  </si>
  <si>
    <t>Small GTPase mediated signal transduction</t>
  </si>
  <si>
    <t>Gap Junction Regulation</t>
  </si>
  <si>
    <t>Guanylate Cyclase Pathway</t>
  </si>
  <si>
    <t>MAPK1</t>
  </si>
  <si>
    <t>INS</t>
  </si>
  <si>
    <t>Molecular Function Groups</t>
  </si>
  <si>
    <t xml:space="preserve"> BE-Specific Genes</t>
  </si>
  <si>
    <t>Atlas of Signaling</t>
  </si>
  <si>
    <t>Cell Cycle Regulation</t>
  </si>
  <si>
    <t>No. of BE-Specific Genes Downstream of Regulator</t>
  </si>
  <si>
    <t>GTP binding</t>
  </si>
  <si>
    <t>% Overlap with Total Number of BE-Specific Genes</t>
  </si>
  <si>
    <t>T Cell Activation</t>
  </si>
  <si>
    <t>Lipid metabolic process</t>
  </si>
  <si>
    <t>Response to organic cyclic compound</t>
  </si>
  <si>
    <t>Negative regulation of endopeptidase activity</t>
  </si>
  <si>
    <t>No. of BE-Specific Genes Identified in Functional Group</t>
  </si>
  <si>
    <t>No. of BE-Specific Genes Identified in Biological Process</t>
  </si>
  <si>
    <t>No. of BE-Specific Genes Identified in Signaling Pathway</t>
  </si>
  <si>
    <t>Total no. of Genes in Functional Group#</t>
  </si>
  <si>
    <t>Total no. of Genes in Biological Process#</t>
  </si>
  <si>
    <t>Total no. of Genes in Signaling Pathway#</t>
  </si>
  <si>
    <t>Total no. of Genes Downstream of Regulator#</t>
  </si>
  <si>
    <t>% Overlap of BE-Specific Genes with Known Downstream Genes of Regulator#</t>
  </si>
  <si>
    <t>Potential Regulator #(Subnetwork)</t>
  </si>
  <si>
    <t>% Overlap of BE-Specific Genes with Known Genes in Signaling Pathway</t>
  </si>
  <si>
    <t>% Overlap of BE-Specific Genes with Known Genes in Process</t>
  </si>
  <si>
    <t>% Overlap of BE-Specific Genes with Known Genes in Group</t>
  </si>
  <si>
    <t xml:space="preserve">Nucleotide Binding </t>
  </si>
  <si>
    <t>NADPH binding</t>
  </si>
  <si>
    <t>Thioesterase binding</t>
  </si>
  <si>
    <t>Ligand-gated ion channel activity</t>
  </si>
  <si>
    <t>MAP kinase kinase activity</t>
  </si>
  <si>
    <t>Transmembrane receptor protein tyrosine phosphatase activity</t>
  </si>
  <si>
    <t>ATP2C2,ATP8A1,ESRP1,RRAGD,EPHA2,RHOBTB3,CDK7,PLK2,GNA15,RIOK3,ROD1,HSPA4,ARF6,MAP3K9,CDC42,ADCY7,PIK3C2G,RALA,PTK6,NUAK2,RND3,DDX3X,MYO6,SPATA5L1,SPAG1,ACSL3,SLK,ACACB,RAB17,RAB38,DGKA,TRIB2,SEPT10</t>
  </si>
  <si>
    <t>SPAG1,ARF6,RRAGD,CDC42,RHOBTB3,RALA,RND3,RAB17,RAB38,GNA15,SEPT10</t>
  </si>
  <si>
    <t>USP6NL,TRIP10,PLCB1,GPSM2,ARHGAP29,FAM13A,RAP1GAP,RAP1GAP2</t>
  </si>
  <si>
    <t>SERPINB13,CSTB,SERPINB2,SERPINB8,SERPINB1,SPINK5,CAST</t>
  </si>
  <si>
    <t>ARF6,CDC42,RALA,RND3,RAB38,GNA15,RAP1GAP</t>
  </si>
  <si>
    <t>CBR3,SRD5A1</t>
  </si>
  <si>
    <t>CDC42,ARF6</t>
  </si>
  <si>
    <t>CLCA2,CLCA4</t>
  </si>
  <si>
    <t>MAP3K9,TGFA</t>
  </si>
  <si>
    <t>PTPRO,PTPRM</t>
  </si>
  <si>
    <t>Negative regulation of peptidase activity</t>
  </si>
  <si>
    <t>GTP catabolic process</t>
  </si>
  <si>
    <t>Cellular response to insulin stimulus</t>
  </si>
  <si>
    <t>ACACB,SRD5A1,PTPRM,TJP1,PDE4A,CA9,IL1RN,SST,ALDH1A1,MUC4,TIMP2,SEMA3C,CD36,TGFA,MYO6</t>
  </si>
  <si>
    <t>ARF6,DST,RND3,FERMT2,CLCA2,AZGP1,MPZL2,GPNMB,DSC3,CD9,PTPRM,PERP,ALCAM,MUC4,CD36</t>
  </si>
  <si>
    <t>ARF6,CDC42,TRIP10,RALA,RND3,RAB17,ARHGAP29,RAB38,FAM13A,PLD1</t>
  </si>
  <si>
    <t>ACSL3,SRD5A1,PLCB1,NR2F2,LPIN1,IL1RN,LYPLA1,CD36,INSIG1</t>
  </si>
  <si>
    <t>SERPINB13,CSTB,SERPINB2,SERPINB8,SERPINB1,TIMP2,SPINK5,CAST</t>
  </si>
  <si>
    <t>EVPL,SCEL,SPRR1A,KRT15,TP63,EMP1,ELF3</t>
  </si>
  <si>
    <t>ARF6,RND3,RAB38,CDC42,GNA15,RAP1GAP,RALA</t>
  </si>
  <si>
    <t>ACSL3,ACACB,SRD5A1,IL1RN,CYP2J2,ALDH1A1,NAMPT</t>
  </si>
  <si>
    <t>SRD5A1,MUC4,SORBS1,CD36,LPIN1,INSIG1</t>
  </si>
  <si>
    <t>Adipocytokine Signaling</t>
  </si>
  <si>
    <t>ATP4B,SRD5A1,ME3,SLC6A14,ATP2C2,GABRP,KCNE2,KCNQ1,MLF1IP,RAB11FIP1,ESPL1,HSPA4,DNAJB1,NEDD4L,DST,FBXO34,ITCH,NUAK2,KRT15,SORBS1,PDLIM5,FERMT2,MYO6,AZGP1,MPZL2,SHANK2,TMOD3,TRIP10,TJP1,MBD2,SORT1,CSDA,FOXA2,ELF3,NR2F2,BHLHE40,MITF,FZD4,SEMA3C,CD9,EPHA2,IL13RA1,CDK7,IL1RN,SST,GNA15,TGFA,PDGFD,MCL1,MAP3K9,CDC42,DUSP5,PLCB1,ADCY7,PIK3C2G,RALA,IL18,P2RY2,RAP1GAP,RAP1GAP2,ACSL3,ACACB,PDE4A,CBR3,CYP2J2,LYPLA1,PLD1</t>
  </si>
  <si>
    <t>CSDA,FZD4,MLF1IP,CDK7,IL1RN,ESPL1,TGFA,PDGFD,MAP3K9,CDC42,DST,DUSP5,PLCB1,PIK3C2G,RALA,NUAK2,KRT15,SORBS1,IL18,RAP1GAP,RAP1GAP2,TRIP10,MBD2,SORT1</t>
  </si>
  <si>
    <t>NEDD4L,DST,DUSP5,FBXO34,BHLHE40,ITCH,RALA,KRT15,MITF,SORBS1,PDLIM5,FERMT2,AZGP1,MPZL2,SHANK2,TMOD3,CD9,TRIP10,MBD2</t>
  </si>
  <si>
    <t>ATP4B,DST,PLCB1,ADCY7,SLC6A14,GABRP,KRT15,SORBS1,PDLIM5,KCNE2,FERMT2,KCNQ1,SHANK2,TMOD3,TRIP10,MBD2,LYPLA1,PLD1</t>
  </si>
  <si>
    <t>ISL1,MAP3K9,CDC42,DUSP5,PLCB1,ADCY7,ELF3,RALA,RAP1GAP,RAP1GAP2,CBR3,CYP2J2,SST,GNA15,TGFA,PDGFD</t>
  </si>
  <si>
    <t>MAP3K9,CDC42,DUSP5,PLCB1,ELF3,PIK3C2G,RALA,SORBS1,PDLIM5,FERMT2,MYO6,SHANK2,TMOD3,CBR3,CYP2J2</t>
  </si>
  <si>
    <t>MAP3K9,CDC42,DST,DUSP5,ADCY7,RALA,KRT15,SORBS1,SEMA3C,PDLIM5,FERMT2,MYO6,SHANK2,TMOD3,EPHA2</t>
  </si>
  <si>
    <t>SHANK2,TMOD3,MAP3K9,CDC42,DUSP5,PIK3C2G,RALA,SORBS1,PDLIM5,FERMT2,RAP1GAP,RAP1GAP2,TGFA,PDGFD</t>
  </si>
  <si>
    <t>MAP3K9,DUSP5,PLCB1,ADCY7,RALA,SST,P2RY2,GNA15,RAP1GAP,RAP1GAP2,TGFA,PDGFD</t>
  </si>
  <si>
    <t>MAP3K9,ME3,DUSP5,PLCB1,NR2F2,RALA,MITF,ACSL3,ACACB,IL13RA1,LYPLA1,PLD1</t>
  </si>
  <si>
    <t>MAPK3</t>
  </si>
  <si>
    <t>LEP</t>
  </si>
  <si>
    <t>MIR144</t>
  </si>
  <si>
    <t>CSF1</t>
  </si>
  <si>
    <t>MIR137</t>
  </si>
  <si>
    <t>SERPINB2,TMOD3,EPHA2,KRT15,ADCY7,SST,FMOD,CD36,CA9,ALCAM,IL1RN,TIMP2,CAST,MITF,SPRR1A,BHLHE40,MCL1,IL13RA1,ACPP,SRD5A1,NR2F2,ALDH1A1,DST,TJP1,CD9,TGFA,MUC4,PMAIP1,ZFP36,CCNG2,IL18,CHGA</t>
  </si>
  <si>
    <t>SERPINB2,EPHA2,CBR3,MAFF,SST,CD36,CA9,IL1RN,TIMP2,MITF,AZGP1,MCL1,PLD1,IL13RA1,LPIN1,ELF3,PDGFD,TJP1,CD9,MUC4,ZFP36,PDE4A,P2RY2,IL18,NAMPT,CHGA</t>
  </si>
  <si>
    <t>EPHA2,KRT15,PLK2,CA9,DGKA,CDC42,TIMP2,EVPL,PERP,ORM2,BHLHE40,MCL1,LPIN1,PPP1R13L,TP63,DST,TGFA,PMAIP1,SORBS1,GPNMB,DUSP5,ESPL1,CLCA2,CCNG2,MYO6</t>
  </si>
  <si>
    <t>FZD4,NEDD4L,SERPINB2,CD36,SORT1,INSIG1,ERO1L,ACACB,AZGP1,BHLHE40,LPIN1,VAMP3,SRD5A1,NR2F2,TJP1,TGFA,MUC4,SORBS1,PLCB1,ZFP36,DUSP5,CCNG2,IL18,FOXA2,NAMPT</t>
  </si>
  <si>
    <t>NEDD4L,EPHA2,CD36,PLK2,CA9,INSIG1,RND3,IL1RN,TIMP2,MITF,SPRR1A,MCL1,PLD1,PAWR,RAB17,TJP1,CD9,MUC4,PMAIP1,GPNMB,ZFP36,DUSP5,IL18,CHGA</t>
  </si>
  <si>
    <t>MCL1,NEDD4L,PLD1,EPHA2,CD36,TJP1,CD9,INSIG1,PMAIP1,ZFP36,DUSP5,PDE4A,IL1RN,TIMP2,CHGA,CYP2J2</t>
  </si>
  <si>
    <t>LPIN1,SST,CD36,SORT1,TGFA,MUC4,INSIG1,ZFP36,IL1RN,TIMP2,SERPINB1,IL18,CHGA,NAMPT</t>
  </si>
  <si>
    <t>FZD4,BZW1,NR2F2,TJP1,BTBD3,EMP1,PDE4A,SOBP,SHANK2,MITF,MEIS1,MOBKL3</t>
  </si>
  <si>
    <t>SERPINB2,CD36,ALCAM,CD9,GPNMB,DUSP5,CDC42,IL1RN,PTPRO,MITF,IL18,CYP2J2</t>
  </si>
  <si>
    <t>NCK1,MCL1,PALM2-AKAP2,CSDA,GALNT1,TJP1,PLCB1,CDC42,PDE4A,SHANK2,MITF,CCNG2</t>
  </si>
  <si>
    <r>
      <rPr>
        <b/>
        <sz val="12"/>
        <color indexed="8"/>
        <rFont val="Calibri"/>
        <family val="2"/>
      </rPr>
      <t>Supplementary Table S8:</t>
    </r>
    <r>
      <rPr>
        <sz val="12"/>
        <color indexed="8"/>
        <rFont val="Calibri"/>
        <family val="2"/>
      </rPr>
      <t xml:space="preserve"> Gene function and pathway-based analyses of common genes significantly differentially expressed in BE vs NE and BE vs NC tissues comparison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1"/>
      <color theme="1"/>
      <name val="Calibri"/>
      <family val="2"/>
      <scheme val="minor"/>
    </font>
    <font>
      <sz val="12"/>
      <color indexed="8"/>
      <name val="Calibri"/>
      <family val="2"/>
    </font>
    <font>
      <b/>
      <sz val="12"/>
      <color indexed="8"/>
      <name val="Calibri"/>
      <family val="2"/>
    </font>
    <font>
      <sz val="10"/>
      <color theme="1"/>
      <name val="Calibri"/>
      <family val="2"/>
      <scheme val="minor"/>
    </font>
    <font>
      <i/>
      <sz val="10"/>
      <color theme="1"/>
      <name val="Calibri"/>
      <family val="2"/>
      <scheme val="minor"/>
    </font>
    <font>
      <b/>
      <sz val="10"/>
      <color theme="1"/>
      <name val="Calibri"/>
      <family val="2"/>
      <scheme val="minor"/>
    </font>
    <font>
      <sz val="12"/>
      <color theme="1"/>
      <name val="Calibri"/>
      <family val="2"/>
      <scheme val="minor"/>
    </font>
  </fonts>
  <fills count="3">
    <fill>
      <patternFill patternType="none"/>
    </fill>
    <fill>
      <patternFill patternType="gray125"/>
    </fill>
    <fill>
      <patternFill patternType="solid">
        <fgColor theme="0" tint="-4.9989318521683403E-2"/>
        <bgColor indexed="64"/>
      </patternFill>
    </fill>
  </fills>
  <borders count="16">
    <border>
      <left/>
      <right/>
      <top/>
      <bottom/>
      <diagonal/>
    </border>
    <border>
      <left style="thin">
        <color indexed="64"/>
      </left>
      <right/>
      <top/>
      <bottom/>
      <diagonal/>
    </border>
    <border>
      <left/>
      <right/>
      <top style="thin">
        <color indexed="64"/>
      </top>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diagonal/>
    </border>
  </borders>
  <cellStyleXfs count="1">
    <xf numFmtId="0" fontId="0" fillId="0" borderId="0"/>
  </cellStyleXfs>
  <cellXfs count="49">
    <xf numFmtId="0" fontId="0" fillId="0" borderId="0" xfId="0"/>
    <xf numFmtId="0" fontId="3" fillId="0" borderId="0" xfId="0" applyFont="1"/>
    <xf numFmtId="0" fontId="3" fillId="0" borderId="0" xfId="0" applyFont="1" applyAlignment="1">
      <alignment horizontal="center"/>
    </xf>
    <xf numFmtId="0" fontId="3" fillId="0" borderId="0" xfId="0" applyFont="1" applyBorder="1" applyAlignment="1">
      <alignment horizontal="center"/>
    </xf>
    <xf numFmtId="0" fontId="6" fillId="0" borderId="0" xfId="0" applyFont="1" applyAlignment="1">
      <alignment horizontal="center"/>
    </xf>
    <xf numFmtId="0" fontId="3" fillId="0" borderId="9" xfId="0" applyFont="1" applyBorder="1" applyAlignment="1">
      <alignment horizontal="left"/>
    </xf>
    <xf numFmtId="0" fontId="4" fillId="0" borderId="0" xfId="0" applyFont="1"/>
    <xf numFmtId="0" fontId="4" fillId="0" borderId="0" xfId="0" applyFont="1" applyBorder="1"/>
    <xf numFmtId="0" fontId="4" fillId="0" borderId="4" xfId="0" applyFont="1" applyBorder="1"/>
    <xf numFmtId="0" fontId="6" fillId="0" borderId="0" xfId="0" applyFont="1" applyAlignment="1"/>
    <xf numFmtId="0" fontId="5" fillId="2" borderId="10" xfId="0" applyFont="1" applyFill="1" applyBorder="1" applyAlignment="1">
      <alignment horizontal="left" vertical="center" wrapText="1"/>
    </xf>
    <xf numFmtId="0" fontId="5" fillId="2" borderId="11" xfId="0" applyFont="1" applyFill="1" applyBorder="1" applyAlignment="1">
      <alignment horizontal="center" vertical="center" wrapText="1"/>
    </xf>
    <xf numFmtId="0" fontId="5" fillId="2" borderId="10" xfId="0" applyFont="1" applyFill="1" applyBorder="1" applyAlignment="1">
      <alignment horizontal="center" vertical="center" wrapText="1"/>
    </xf>
    <xf numFmtId="164" fontId="3" fillId="0" borderId="0" xfId="0" applyNumberFormat="1" applyFont="1" applyBorder="1" applyAlignment="1">
      <alignment horizontal="center"/>
    </xf>
    <xf numFmtId="164" fontId="3" fillId="0" borderId="0" xfId="0" applyNumberFormat="1" applyFont="1" applyBorder="1" applyAlignment="1">
      <alignment horizontal="center" vertical="center"/>
    </xf>
    <xf numFmtId="0" fontId="3" fillId="0" borderId="0" xfId="0" applyFont="1" applyAlignment="1">
      <alignment horizontal="left"/>
    </xf>
    <xf numFmtId="164" fontId="3" fillId="0" borderId="0" xfId="0" applyNumberFormat="1" applyFont="1" applyAlignment="1">
      <alignment horizontal="center"/>
    </xf>
    <xf numFmtId="0" fontId="1" fillId="0" borderId="0" xfId="0" applyFont="1"/>
    <xf numFmtId="0" fontId="3" fillId="0" borderId="13" xfId="0" applyFont="1" applyBorder="1" applyAlignment="1">
      <alignment horizontal="left"/>
    </xf>
    <xf numFmtId="0" fontId="3" fillId="0" borderId="12" xfId="0" applyFont="1" applyBorder="1" applyAlignment="1">
      <alignment horizontal="left"/>
    </xf>
    <xf numFmtId="0" fontId="3" fillId="0" borderId="0" xfId="0" applyFont="1" applyAlignment="1">
      <alignment horizontal="center" vertical="center"/>
    </xf>
    <xf numFmtId="0" fontId="3" fillId="0" borderId="0" xfId="0" applyFont="1" applyAlignment="1">
      <alignment horizontal="center"/>
    </xf>
    <xf numFmtId="0" fontId="5" fillId="2" borderId="14" xfId="0" applyFont="1" applyFill="1" applyBorder="1" applyAlignment="1">
      <alignment horizontal="left" vertical="center" wrapText="1"/>
    </xf>
    <xf numFmtId="164" fontId="5" fillId="2" borderId="14" xfId="0" applyNumberFormat="1" applyFont="1" applyFill="1" applyBorder="1" applyAlignment="1">
      <alignment horizontal="center" vertical="center" wrapText="1"/>
    </xf>
    <xf numFmtId="164" fontId="3" fillId="0" borderId="7" xfId="0" applyNumberFormat="1" applyFont="1" applyBorder="1" applyAlignment="1">
      <alignment horizontal="center"/>
    </xf>
    <xf numFmtId="164" fontId="3" fillId="0" borderId="7" xfId="0" applyNumberFormat="1" applyFont="1" applyBorder="1" applyAlignment="1">
      <alignment horizontal="center" vertical="center"/>
    </xf>
    <xf numFmtId="0" fontId="5" fillId="2" borderId="5" xfId="0" applyFont="1" applyFill="1" applyBorder="1" applyAlignment="1">
      <alignment horizontal="left" vertical="center"/>
    </xf>
    <xf numFmtId="0" fontId="3" fillId="0" borderId="9" xfId="0" applyFont="1" applyBorder="1" applyAlignment="1">
      <alignment horizontal="left" vertical="center"/>
    </xf>
    <xf numFmtId="11" fontId="3" fillId="0" borderId="0" xfId="0" applyNumberFormat="1" applyFont="1"/>
    <xf numFmtId="164" fontId="3" fillId="0" borderId="2" xfId="0" applyNumberFormat="1" applyFont="1" applyFill="1" applyBorder="1" applyAlignment="1">
      <alignment horizontal="center"/>
    </xf>
    <xf numFmtId="164" fontId="3" fillId="0" borderId="0" xfId="0" applyNumberFormat="1" applyFont="1" applyFill="1" applyBorder="1" applyAlignment="1">
      <alignment horizontal="center"/>
    </xf>
    <xf numFmtId="164" fontId="3" fillId="0" borderId="4" xfId="0" applyNumberFormat="1" applyFont="1" applyFill="1" applyBorder="1" applyAlignment="1">
      <alignment horizontal="center"/>
    </xf>
    <xf numFmtId="164" fontId="3" fillId="0" borderId="6" xfId="0" applyNumberFormat="1" applyFont="1" applyFill="1" applyBorder="1" applyAlignment="1">
      <alignment horizontal="center"/>
    </xf>
    <xf numFmtId="164" fontId="3" fillId="0" borderId="7" xfId="0" applyNumberFormat="1" applyFont="1" applyFill="1" applyBorder="1" applyAlignment="1">
      <alignment horizontal="center"/>
    </xf>
    <xf numFmtId="164" fontId="3" fillId="0" borderId="8" xfId="0" applyNumberFormat="1" applyFont="1" applyFill="1" applyBorder="1" applyAlignment="1">
      <alignment horizontal="center"/>
    </xf>
    <xf numFmtId="0" fontId="3" fillId="0" borderId="4" xfId="0" applyFont="1" applyBorder="1" applyAlignment="1">
      <alignment horizontal="center"/>
    </xf>
    <xf numFmtId="0" fontId="3" fillId="0" borderId="0" xfId="0" applyFont="1" applyBorder="1" applyAlignment="1">
      <alignment horizontal="center" vertical="center"/>
    </xf>
    <xf numFmtId="0" fontId="3" fillId="0" borderId="13" xfId="0" applyFont="1" applyBorder="1" applyAlignment="1">
      <alignment horizontal="left" vertical="center"/>
    </xf>
    <xf numFmtId="0" fontId="3" fillId="0" borderId="13" xfId="0" applyFont="1" applyBorder="1"/>
    <xf numFmtId="0" fontId="3" fillId="0" borderId="9" xfId="0" applyFont="1" applyBorder="1"/>
    <xf numFmtId="0" fontId="3" fillId="0" borderId="12" xfId="0" applyFont="1" applyBorder="1"/>
    <xf numFmtId="164" fontId="3" fillId="0" borderId="0" xfId="0" applyNumberFormat="1" applyFont="1" applyFill="1" applyAlignment="1">
      <alignment horizontal="center"/>
    </xf>
    <xf numFmtId="0" fontId="4" fillId="0" borderId="15" xfId="0" applyFont="1" applyBorder="1"/>
    <xf numFmtId="0" fontId="4" fillId="0" borderId="1" xfId="0" applyFont="1" applyBorder="1"/>
    <xf numFmtId="0" fontId="4" fillId="0" borderId="3" xfId="0" applyFont="1" applyBorder="1"/>
    <xf numFmtId="0" fontId="4" fillId="0" borderId="0" xfId="0" applyFont="1" applyAlignment="1">
      <alignment horizontal="left"/>
    </xf>
    <xf numFmtId="0" fontId="5" fillId="2" borderId="2" xfId="0" applyFont="1" applyFill="1" applyBorder="1" applyAlignment="1">
      <alignment horizontal="center" vertical="center" wrapText="1"/>
    </xf>
    <xf numFmtId="0" fontId="3" fillId="0" borderId="4" xfId="0" applyFont="1" applyBorder="1" applyAlignment="1">
      <alignment horizontal="center" vertical="center"/>
    </xf>
    <xf numFmtId="0" fontId="5" fillId="2" borderId="5" xfId="0" applyFont="1" applyFill="1" applyBorder="1" applyAlignment="1">
      <alignment horizontal="left"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95250</xdr:colOff>
      <xdr:row>47</xdr:row>
      <xdr:rowOff>132773</xdr:rowOff>
    </xdr:from>
    <xdr:to>
      <xdr:col>6</xdr:col>
      <xdr:colOff>16935450</xdr:colOff>
      <xdr:row>55</xdr:row>
      <xdr:rowOff>146483</xdr:rowOff>
    </xdr:to>
    <xdr:sp macro="" textlink="">
      <xdr:nvSpPr>
        <xdr:cNvPr id="2" name="TextBox 1"/>
        <xdr:cNvSpPr txBox="1"/>
      </xdr:nvSpPr>
      <xdr:spPr>
        <a:xfrm>
          <a:off x="95250" y="10809432"/>
          <a:ext cx="25776382" cy="1329892"/>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en-US" sz="1200">
              <a:solidFill>
                <a:schemeClr val="dk1"/>
              </a:solidFill>
              <a:effectLst/>
              <a:latin typeface="+mn-lt"/>
              <a:ea typeface="+mn-ea"/>
              <a:cs typeface="+mn-cs"/>
            </a:rPr>
            <a:t>Gene function and pathway-based analyses of BE-specific genes (205 overlapping genes identified between BE </a:t>
          </a:r>
          <a:r>
            <a:rPr lang="en-US" sz="1200" i="1">
              <a:solidFill>
                <a:schemeClr val="dk1"/>
              </a:solidFill>
              <a:effectLst/>
              <a:latin typeface="+mn-lt"/>
              <a:ea typeface="+mn-ea"/>
              <a:cs typeface="+mn-cs"/>
            </a:rPr>
            <a:t>vs. </a:t>
          </a:r>
          <a:r>
            <a:rPr lang="en-US" sz="1200" i="0">
              <a:solidFill>
                <a:schemeClr val="dk1"/>
              </a:solidFill>
              <a:effectLst/>
              <a:latin typeface="+mn-lt"/>
              <a:ea typeface="+mn-ea"/>
              <a:cs typeface="+mn-cs"/>
            </a:rPr>
            <a:t>NE</a:t>
          </a:r>
          <a:r>
            <a:rPr lang="en-US" sz="1200" i="0" baseline="0">
              <a:solidFill>
                <a:schemeClr val="dk1"/>
              </a:solidFill>
              <a:effectLst/>
              <a:latin typeface="+mn-lt"/>
              <a:ea typeface="+mn-ea"/>
              <a:cs typeface="+mn-cs"/>
            </a:rPr>
            <a:t> </a:t>
          </a:r>
          <a:r>
            <a:rPr lang="en-US" sz="1200">
              <a:solidFill>
                <a:schemeClr val="dk1"/>
              </a:solidFill>
              <a:effectLst/>
              <a:latin typeface="+mn-lt"/>
              <a:ea typeface="+mn-ea"/>
              <a:cs typeface="+mn-cs"/>
            </a:rPr>
            <a:t>and BE </a:t>
          </a:r>
          <a:r>
            <a:rPr lang="en-US" sz="1200" i="1">
              <a:solidFill>
                <a:schemeClr val="dk1"/>
              </a:solidFill>
              <a:effectLst/>
              <a:latin typeface="+mn-lt"/>
              <a:ea typeface="+mn-ea"/>
              <a:cs typeface="+mn-cs"/>
            </a:rPr>
            <a:t>vs.</a:t>
          </a:r>
          <a:r>
            <a:rPr lang="en-US" sz="1200">
              <a:solidFill>
                <a:schemeClr val="dk1"/>
              </a:solidFill>
              <a:effectLst/>
              <a:latin typeface="+mn-lt"/>
              <a:ea typeface="+mn-ea"/>
              <a:cs typeface="+mn-cs"/>
            </a:rPr>
            <a:t> NC</a:t>
          </a:r>
          <a:r>
            <a:rPr lang="en-US" sz="1200" baseline="0">
              <a:solidFill>
                <a:schemeClr val="dk1"/>
              </a:solidFill>
              <a:effectLst/>
              <a:latin typeface="+mn-lt"/>
              <a:ea typeface="+mn-ea"/>
              <a:cs typeface="+mn-cs"/>
            </a:rPr>
            <a:t> </a:t>
          </a:r>
          <a:r>
            <a:rPr lang="en-US" sz="1200">
              <a:solidFill>
                <a:schemeClr val="dk1"/>
              </a:solidFill>
              <a:effectLst/>
              <a:latin typeface="+mn-lt"/>
              <a:ea typeface="+mn-ea"/>
              <a:cs typeface="+mn-cs"/>
            </a:rPr>
            <a:t>after Bonfferoni  correction </a:t>
          </a:r>
          <a:r>
            <a:rPr lang="en-US" sz="1200" i="1">
              <a:solidFill>
                <a:schemeClr val="dk1"/>
              </a:solidFill>
              <a:effectLst/>
              <a:latin typeface="+mn-lt"/>
              <a:ea typeface="+mn-ea"/>
              <a:cs typeface="+mn-cs"/>
            </a:rPr>
            <a:t>P</a:t>
          </a:r>
          <a:r>
            <a:rPr lang="en-US" sz="1200">
              <a:solidFill>
                <a:schemeClr val="dk1"/>
              </a:solidFill>
              <a:effectLst/>
              <a:latin typeface="+mn-lt"/>
              <a:ea typeface="+mn-ea"/>
              <a:cs typeface="+mn-cs"/>
            </a:rPr>
            <a:t>&lt; 1.12-E06  and with a 2-fold or greaterr differetnial expression) . Qualitative results are shown for the number of overrepresented genes  in each  pathway or regulatory  subnetwork. The column entitled: 'Total no of Genes in Group, Process, Pathway or downstream of a Regulator (#) refers to the number of genes in the database for the group, pathway or subnetwork being analyzed.  Percentage  (%) overlap refers to the overlap of the </a:t>
          </a:r>
          <a:r>
            <a:rPr lang="en-US" sz="1200" baseline="0">
              <a:solidFill>
                <a:schemeClr val="dk1"/>
              </a:solidFill>
              <a:effectLst/>
              <a:latin typeface="+mn-lt"/>
              <a:ea typeface="+mn-ea"/>
              <a:cs typeface="+mn-cs"/>
            </a:rPr>
            <a:t> 205 </a:t>
          </a:r>
          <a:r>
            <a:rPr lang="en-US" sz="1200">
              <a:solidFill>
                <a:schemeClr val="dk1"/>
              </a:solidFill>
              <a:effectLst/>
              <a:latin typeface="+mn-lt"/>
              <a:ea typeface="+mn-ea"/>
              <a:cs typeface="+mn-cs"/>
            </a:rPr>
            <a:t>BE-specific genes compared to the number of genes or gene products cited in the database for the group, process or subnetwork according to MEDscan. Sub-networks or potential upstream regulators of the identified BE-specific genes were generated by connecting catalogued entities (genes and proteins) to the regulator in the database. Selection criteria for choice of entities for experimental gene products was protein, connected by expression, promoter binding and miRNAs. Data source: Molecular function and Biological Processes, Adriane Ontology: Signaling Pathways and Seed Regulator, Adriane Pathways. </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H50"/>
  <sheetViews>
    <sheetView tabSelected="1" zoomScale="80" zoomScaleNormal="80" workbookViewId="0">
      <selection activeCell="G8" sqref="G8"/>
    </sheetView>
  </sheetViews>
  <sheetFormatPr defaultRowHeight="12.75" x14ac:dyDescent="0.2"/>
  <cols>
    <col min="1" max="1" width="5.28515625" style="1" customWidth="1"/>
    <col min="2" max="2" width="56.140625" style="15" customWidth="1"/>
    <col min="3" max="3" width="17" style="1" customWidth="1"/>
    <col min="4" max="4" width="19.5703125" style="1" customWidth="1"/>
    <col min="5" max="5" width="16.85546875" style="1" customWidth="1"/>
    <col min="6" max="6" width="19.140625" style="16" customWidth="1"/>
    <col min="7" max="7" width="255.5703125" style="6" customWidth="1"/>
    <col min="8" max="37" width="9.140625" style="1"/>
    <col min="38" max="38" width="9.140625" style="1" customWidth="1"/>
    <col min="39" max="16384" width="9.140625" style="1"/>
  </cols>
  <sheetData>
    <row r="1" spans="1:7" ht="15.75" x14ac:dyDescent="0.25">
      <c r="A1" s="17" t="s">
        <v>98</v>
      </c>
      <c r="B1" s="9"/>
      <c r="C1" s="4"/>
    </row>
    <row r="2" spans="1:7" ht="15.75" x14ac:dyDescent="0.25">
      <c r="A2" s="17"/>
      <c r="B2" s="9"/>
      <c r="C2" s="4"/>
    </row>
    <row r="3" spans="1:7" ht="66" customHeight="1" x14ac:dyDescent="0.2">
      <c r="A3" s="26" t="s">
        <v>0</v>
      </c>
      <c r="B3" s="10" t="s">
        <v>21</v>
      </c>
      <c r="C3" s="11" t="s">
        <v>32</v>
      </c>
      <c r="D3" s="12" t="s">
        <v>27</v>
      </c>
      <c r="E3" s="12" t="s">
        <v>35</v>
      </c>
      <c r="F3" s="23" t="s">
        <v>43</v>
      </c>
      <c r="G3" s="22" t="s">
        <v>22</v>
      </c>
    </row>
    <row r="4" spans="1:7" x14ac:dyDescent="0.2">
      <c r="A4" s="5">
        <v>1</v>
      </c>
      <c r="B4" s="38" t="s">
        <v>44</v>
      </c>
      <c r="C4" s="21">
        <v>33</v>
      </c>
      <c r="D4" s="16">
        <f>C4/205*100</f>
        <v>16.097560975609756</v>
      </c>
      <c r="E4" s="21">
        <v>2333</v>
      </c>
      <c r="F4" s="41">
        <f>33/2333*100</f>
        <v>1.4144877839691383</v>
      </c>
      <c r="G4" s="42" t="s">
        <v>50</v>
      </c>
    </row>
    <row r="5" spans="1:7" x14ac:dyDescent="0.2">
      <c r="A5" s="5">
        <v>2</v>
      </c>
      <c r="B5" s="39" t="s">
        <v>26</v>
      </c>
      <c r="C5" s="21">
        <v>11</v>
      </c>
      <c r="D5" s="16">
        <f t="shared" ref="D5:D13" si="0">C5/205*100</f>
        <v>5.3658536585365857</v>
      </c>
      <c r="E5" s="21">
        <v>490</v>
      </c>
      <c r="F5" s="41">
        <f>11/490*100</f>
        <v>2.2448979591836733</v>
      </c>
      <c r="G5" s="43" t="s">
        <v>51</v>
      </c>
    </row>
    <row r="6" spans="1:7" x14ac:dyDescent="0.2">
      <c r="A6" s="5">
        <v>3</v>
      </c>
      <c r="B6" s="39" t="s">
        <v>13</v>
      </c>
      <c r="C6" s="21">
        <v>8</v>
      </c>
      <c r="D6" s="16">
        <f t="shared" si="0"/>
        <v>3.9024390243902438</v>
      </c>
      <c r="E6" s="21">
        <v>239</v>
      </c>
      <c r="F6" s="41">
        <f>8/239*100</f>
        <v>3.3472803347280333</v>
      </c>
      <c r="G6" s="43" t="s">
        <v>52</v>
      </c>
    </row>
    <row r="7" spans="1:7" x14ac:dyDescent="0.2">
      <c r="A7" s="5">
        <v>4</v>
      </c>
      <c r="B7" s="39" t="s">
        <v>15</v>
      </c>
      <c r="C7" s="21">
        <v>7</v>
      </c>
      <c r="D7" s="16">
        <f t="shared" si="0"/>
        <v>3.4146341463414638</v>
      </c>
      <c r="E7" s="21">
        <v>169</v>
      </c>
      <c r="F7" s="30">
        <f>7/169*100</f>
        <v>4.1420118343195274</v>
      </c>
      <c r="G7" s="43" t="s">
        <v>53</v>
      </c>
    </row>
    <row r="8" spans="1:7" x14ac:dyDescent="0.2">
      <c r="A8" s="5">
        <v>5</v>
      </c>
      <c r="B8" s="39" t="s">
        <v>14</v>
      </c>
      <c r="C8" s="21">
        <v>7</v>
      </c>
      <c r="D8" s="16">
        <f t="shared" si="0"/>
        <v>3.4146341463414638</v>
      </c>
      <c r="E8" s="21">
        <v>272</v>
      </c>
      <c r="F8" s="30">
        <f>7/272*100</f>
        <v>2.5735294117647056</v>
      </c>
      <c r="G8" s="43" t="s">
        <v>54</v>
      </c>
    </row>
    <row r="9" spans="1:7" x14ac:dyDescent="0.2">
      <c r="A9" s="5">
        <v>6</v>
      </c>
      <c r="B9" s="39" t="s">
        <v>45</v>
      </c>
      <c r="C9" s="21">
        <v>2</v>
      </c>
      <c r="D9" s="16">
        <f t="shared" si="0"/>
        <v>0.97560975609756095</v>
      </c>
      <c r="E9" s="21">
        <v>9</v>
      </c>
      <c r="F9" s="30">
        <f>2/9*100</f>
        <v>22.222222222222221</v>
      </c>
      <c r="G9" s="43" t="s">
        <v>55</v>
      </c>
    </row>
    <row r="10" spans="1:7" x14ac:dyDescent="0.2">
      <c r="A10" s="5">
        <v>7</v>
      </c>
      <c r="B10" s="39" t="s">
        <v>46</v>
      </c>
      <c r="C10" s="21">
        <v>2</v>
      </c>
      <c r="D10" s="16">
        <f t="shared" si="0"/>
        <v>0.97560975609756095</v>
      </c>
      <c r="E10" s="21">
        <v>10</v>
      </c>
      <c r="F10" s="30">
        <f>2/10*100</f>
        <v>20</v>
      </c>
      <c r="G10" s="43" t="s">
        <v>56</v>
      </c>
    </row>
    <row r="11" spans="1:7" x14ac:dyDescent="0.2">
      <c r="A11" s="5">
        <v>8</v>
      </c>
      <c r="B11" s="39" t="s">
        <v>47</v>
      </c>
      <c r="C11" s="21">
        <v>2</v>
      </c>
      <c r="D11" s="16">
        <f t="shared" si="0"/>
        <v>0.97560975609756095</v>
      </c>
      <c r="E11" s="21">
        <v>14</v>
      </c>
      <c r="F11" s="30">
        <f>2/14*100</f>
        <v>14.285714285714285</v>
      </c>
      <c r="G11" s="43" t="s">
        <v>57</v>
      </c>
    </row>
    <row r="12" spans="1:7" x14ac:dyDescent="0.2">
      <c r="A12" s="5">
        <v>9</v>
      </c>
      <c r="B12" s="39" t="s">
        <v>48</v>
      </c>
      <c r="C12" s="21">
        <v>2</v>
      </c>
      <c r="D12" s="16">
        <f t="shared" si="0"/>
        <v>0.97560975609756095</v>
      </c>
      <c r="E12" s="21">
        <v>16</v>
      </c>
      <c r="F12" s="30">
        <f>2/16*100</f>
        <v>12.5</v>
      </c>
      <c r="G12" s="43" t="s">
        <v>58</v>
      </c>
    </row>
    <row r="13" spans="1:7" x14ac:dyDescent="0.2">
      <c r="A13" s="5">
        <v>10</v>
      </c>
      <c r="B13" s="40" t="s">
        <v>49</v>
      </c>
      <c r="C13" s="21">
        <v>2</v>
      </c>
      <c r="D13" s="16">
        <f t="shared" si="0"/>
        <v>0.97560975609756095</v>
      </c>
      <c r="E13" s="21">
        <v>17</v>
      </c>
      <c r="F13" s="30">
        <f>2/17*100</f>
        <v>11.76470588235294</v>
      </c>
      <c r="G13" s="44" t="s">
        <v>59</v>
      </c>
    </row>
    <row r="14" spans="1:7" ht="66" customHeight="1" x14ac:dyDescent="0.2">
      <c r="A14" s="26" t="s">
        <v>0</v>
      </c>
      <c r="B14" s="10" t="s">
        <v>1</v>
      </c>
      <c r="C14" s="11" t="s">
        <v>33</v>
      </c>
      <c r="D14" s="12" t="s">
        <v>27</v>
      </c>
      <c r="E14" s="12" t="s">
        <v>36</v>
      </c>
      <c r="F14" s="23" t="s">
        <v>42</v>
      </c>
      <c r="G14" s="22" t="s">
        <v>22</v>
      </c>
    </row>
    <row r="15" spans="1:7" x14ac:dyDescent="0.2">
      <c r="A15" s="5">
        <v>1</v>
      </c>
      <c r="B15" s="18" t="s">
        <v>4</v>
      </c>
      <c r="C15" s="21">
        <v>15</v>
      </c>
      <c r="D15" s="13">
        <f>C15/205*100</f>
        <v>7.3170731707317067</v>
      </c>
      <c r="E15" s="21">
        <v>483</v>
      </c>
      <c r="F15" s="24">
        <f>15/483*100</f>
        <v>3.1055900621118013</v>
      </c>
      <c r="G15" s="45" t="s">
        <v>63</v>
      </c>
    </row>
    <row r="16" spans="1:7" x14ac:dyDescent="0.2">
      <c r="A16" s="5">
        <v>2</v>
      </c>
      <c r="B16" s="5" t="s">
        <v>2</v>
      </c>
      <c r="C16" s="21">
        <v>15</v>
      </c>
      <c r="D16" s="13">
        <f t="shared" ref="D16:D24" si="1">C16/205*100</f>
        <v>7.3170731707317067</v>
      </c>
      <c r="E16" s="21">
        <v>680</v>
      </c>
      <c r="F16" s="24">
        <f>15/680*100</f>
        <v>2.2058823529411766</v>
      </c>
      <c r="G16" s="45" t="s">
        <v>64</v>
      </c>
    </row>
    <row r="17" spans="1:7" x14ac:dyDescent="0.2">
      <c r="A17" s="5">
        <v>3</v>
      </c>
      <c r="B17" s="5" t="s">
        <v>16</v>
      </c>
      <c r="C17" s="21">
        <v>10</v>
      </c>
      <c r="D17" s="13">
        <f t="shared" si="1"/>
        <v>4.8780487804878048</v>
      </c>
      <c r="E17" s="21">
        <v>371</v>
      </c>
      <c r="F17" s="24">
        <f>10/371*100</f>
        <v>2.6954177897574128</v>
      </c>
      <c r="G17" s="45" t="s">
        <v>65</v>
      </c>
    </row>
    <row r="18" spans="1:7" x14ac:dyDescent="0.2">
      <c r="A18" s="5">
        <v>4</v>
      </c>
      <c r="B18" s="5" t="s">
        <v>29</v>
      </c>
      <c r="C18" s="21">
        <v>9</v>
      </c>
      <c r="D18" s="13">
        <f t="shared" si="1"/>
        <v>4.3902439024390238</v>
      </c>
      <c r="E18" s="21">
        <v>365</v>
      </c>
      <c r="F18" s="24">
        <f>9/365*100</f>
        <v>2.4657534246575343</v>
      </c>
      <c r="G18" s="45" t="s">
        <v>66</v>
      </c>
    </row>
    <row r="19" spans="1:7" x14ac:dyDescent="0.2">
      <c r="A19" s="5">
        <v>5</v>
      </c>
      <c r="B19" s="5" t="s">
        <v>31</v>
      </c>
      <c r="C19" s="21">
        <v>8</v>
      </c>
      <c r="D19" s="13">
        <f t="shared" si="1"/>
        <v>3.9024390243902438</v>
      </c>
      <c r="E19" s="21">
        <v>165</v>
      </c>
      <c r="F19" s="24">
        <f>8/165*100</f>
        <v>4.8484848484848486</v>
      </c>
      <c r="G19" s="45" t="s">
        <v>67</v>
      </c>
    </row>
    <row r="20" spans="1:7" x14ac:dyDescent="0.2">
      <c r="A20" s="5">
        <v>6</v>
      </c>
      <c r="B20" s="5" t="s">
        <v>3</v>
      </c>
      <c r="C20" s="21">
        <v>7</v>
      </c>
      <c r="D20" s="13">
        <f t="shared" si="1"/>
        <v>3.4146341463414638</v>
      </c>
      <c r="E20" s="21">
        <v>97</v>
      </c>
      <c r="F20" s="24">
        <f>7/97*100</f>
        <v>7.216494845360824</v>
      </c>
      <c r="G20" s="45" t="s">
        <v>68</v>
      </c>
    </row>
    <row r="21" spans="1:7" x14ac:dyDescent="0.2">
      <c r="A21" s="5">
        <v>7</v>
      </c>
      <c r="B21" s="5" t="s">
        <v>60</v>
      </c>
      <c r="C21" s="21">
        <v>7</v>
      </c>
      <c r="D21" s="13">
        <f t="shared" si="1"/>
        <v>3.4146341463414638</v>
      </c>
      <c r="E21" s="21">
        <v>112</v>
      </c>
      <c r="F21" s="24">
        <f>7/112*100</f>
        <v>6.25</v>
      </c>
      <c r="G21" s="45" t="s">
        <v>53</v>
      </c>
    </row>
    <row r="22" spans="1:7" x14ac:dyDescent="0.2">
      <c r="A22" s="5">
        <v>8</v>
      </c>
      <c r="B22" s="5" t="s">
        <v>61</v>
      </c>
      <c r="C22" s="21">
        <v>7</v>
      </c>
      <c r="D22" s="13">
        <f t="shared" si="1"/>
        <v>3.4146341463414638</v>
      </c>
      <c r="E22" s="21">
        <v>202</v>
      </c>
      <c r="F22" s="24">
        <f>7/202*100</f>
        <v>3.4653465346534658</v>
      </c>
      <c r="G22" s="45" t="s">
        <v>69</v>
      </c>
    </row>
    <row r="23" spans="1:7" x14ac:dyDescent="0.2">
      <c r="A23" s="5">
        <v>9</v>
      </c>
      <c r="B23" s="5" t="s">
        <v>30</v>
      </c>
      <c r="C23" s="21">
        <v>7</v>
      </c>
      <c r="D23" s="13">
        <f t="shared" si="1"/>
        <v>3.4146341463414638</v>
      </c>
      <c r="E23" s="21">
        <v>224</v>
      </c>
      <c r="F23" s="24">
        <f>7/224*100</f>
        <v>3.125</v>
      </c>
      <c r="G23" s="45" t="s">
        <v>70</v>
      </c>
    </row>
    <row r="24" spans="1:7" x14ac:dyDescent="0.2">
      <c r="A24" s="5">
        <v>10</v>
      </c>
      <c r="B24" s="19" t="s">
        <v>62</v>
      </c>
      <c r="C24" s="21">
        <v>6</v>
      </c>
      <c r="D24" s="13">
        <f t="shared" si="1"/>
        <v>2.9268292682926833</v>
      </c>
      <c r="E24" s="21">
        <v>82</v>
      </c>
      <c r="F24" s="24">
        <f>6/82*100</f>
        <v>7.3170731707317067</v>
      </c>
      <c r="G24" s="45" t="s">
        <v>71</v>
      </c>
    </row>
    <row r="25" spans="1:7" ht="66" customHeight="1" x14ac:dyDescent="0.2">
      <c r="A25" s="26" t="s">
        <v>0</v>
      </c>
      <c r="B25" s="10" t="s">
        <v>5</v>
      </c>
      <c r="C25" s="11" t="s">
        <v>34</v>
      </c>
      <c r="D25" s="12" t="s">
        <v>27</v>
      </c>
      <c r="E25" s="12" t="s">
        <v>37</v>
      </c>
      <c r="F25" s="23" t="s">
        <v>41</v>
      </c>
      <c r="G25" s="22" t="s">
        <v>22</v>
      </c>
    </row>
    <row r="26" spans="1:7" x14ac:dyDescent="0.2">
      <c r="A26" s="27">
        <v>1</v>
      </c>
      <c r="B26" s="37" t="s">
        <v>23</v>
      </c>
      <c r="C26" s="20">
        <v>67</v>
      </c>
      <c r="D26" s="14">
        <f>C26/205*100</f>
        <v>32.682926829268297</v>
      </c>
      <c r="E26" s="20">
        <v>381</v>
      </c>
      <c r="F26" s="25">
        <f>67/381*100</f>
        <v>17.585301837270343</v>
      </c>
      <c r="G26" s="45" t="s">
        <v>73</v>
      </c>
    </row>
    <row r="27" spans="1:7" x14ac:dyDescent="0.2">
      <c r="A27" s="5">
        <v>2</v>
      </c>
      <c r="B27" s="27" t="s">
        <v>24</v>
      </c>
      <c r="C27" s="20">
        <v>24</v>
      </c>
      <c r="D27" s="14">
        <f t="shared" ref="D27:D35" si="2">C27/205*100</f>
        <v>11.707317073170733</v>
      </c>
      <c r="E27" s="20">
        <v>135</v>
      </c>
      <c r="F27" s="25">
        <f>24/135*100</f>
        <v>17.777777777777779</v>
      </c>
      <c r="G27" s="45" t="s">
        <v>74</v>
      </c>
    </row>
    <row r="28" spans="1:7" x14ac:dyDescent="0.2">
      <c r="A28" s="5">
        <v>3</v>
      </c>
      <c r="B28" s="27" t="s">
        <v>8</v>
      </c>
      <c r="C28" s="20">
        <v>19</v>
      </c>
      <c r="D28" s="14">
        <f t="shared" si="2"/>
        <v>9.2682926829268286</v>
      </c>
      <c r="E28" s="20">
        <v>40</v>
      </c>
      <c r="F28" s="25">
        <f>19/40*100</f>
        <v>47.5</v>
      </c>
      <c r="G28" s="45" t="s">
        <v>75</v>
      </c>
    </row>
    <row r="29" spans="1:7" x14ac:dyDescent="0.2">
      <c r="A29" s="5">
        <v>4</v>
      </c>
      <c r="B29" s="27" t="s">
        <v>18</v>
      </c>
      <c r="C29" s="20">
        <v>18</v>
      </c>
      <c r="D29" s="14">
        <f t="shared" si="2"/>
        <v>8.7804878048780477</v>
      </c>
      <c r="E29" s="20">
        <v>36</v>
      </c>
      <c r="F29" s="25">
        <f>18/36*100</f>
        <v>50</v>
      </c>
      <c r="G29" s="45" t="s">
        <v>76</v>
      </c>
    </row>
    <row r="30" spans="1:7" x14ac:dyDescent="0.2">
      <c r="A30" s="5">
        <v>5</v>
      </c>
      <c r="B30" s="27" t="s">
        <v>7</v>
      </c>
      <c r="C30" s="20">
        <v>16</v>
      </c>
      <c r="D30" s="14">
        <f t="shared" si="2"/>
        <v>7.8048780487804876</v>
      </c>
      <c r="E30" s="20">
        <v>71</v>
      </c>
      <c r="F30" s="25">
        <f>16/71*100</f>
        <v>22.535211267605636</v>
      </c>
      <c r="G30" s="45" t="s">
        <v>77</v>
      </c>
    </row>
    <row r="31" spans="1:7" x14ac:dyDescent="0.2">
      <c r="A31" s="5">
        <v>6</v>
      </c>
      <c r="B31" s="27" t="s">
        <v>28</v>
      </c>
      <c r="C31" s="20">
        <v>15</v>
      </c>
      <c r="D31" s="14">
        <f t="shared" si="2"/>
        <v>7.3170731707317067</v>
      </c>
      <c r="E31" s="20">
        <v>80</v>
      </c>
      <c r="F31" s="25">
        <f>15/80*100</f>
        <v>18.75</v>
      </c>
      <c r="G31" s="45" t="s">
        <v>78</v>
      </c>
    </row>
    <row r="32" spans="1:7" x14ac:dyDescent="0.2">
      <c r="A32" s="5">
        <v>7</v>
      </c>
      <c r="B32" s="27" t="s">
        <v>9</v>
      </c>
      <c r="C32" s="20">
        <v>15</v>
      </c>
      <c r="D32" s="14">
        <f t="shared" si="2"/>
        <v>7.3170731707317067</v>
      </c>
      <c r="E32" s="20">
        <v>58</v>
      </c>
      <c r="F32" s="25">
        <f>15/58*100</f>
        <v>25.862068965517242</v>
      </c>
      <c r="G32" s="45" t="s">
        <v>79</v>
      </c>
    </row>
    <row r="33" spans="1:8" x14ac:dyDescent="0.2">
      <c r="A33" s="5">
        <v>8</v>
      </c>
      <c r="B33" s="27" t="s">
        <v>6</v>
      </c>
      <c r="C33" s="20">
        <v>14</v>
      </c>
      <c r="D33" s="14">
        <f t="shared" si="2"/>
        <v>6.8292682926829276</v>
      </c>
      <c r="E33" s="20">
        <v>51</v>
      </c>
      <c r="F33" s="25">
        <f>14/51*100</f>
        <v>27.450980392156865</v>
      </c>
      <c r="G33" s="45" t="s">
        <v>80</v>
      </c>
    </row>
    <row r="34" spans="1:8" x14ac:dyDescent="0.2">
      <c r="A34" s="5">
        <v>9</v>
      </c>
      <c r="B34" s="27" t="s">
        <v>17</v>
      </c>
      <c r="C34" s="20">
        <v>12</v>
      </c>
      <c r="D34" s="14">
        <f t="shared" si="2"/>
        <v>5.8536585365853666</v>
      </c>
      <c r="E34" s="20">
        <v>51</v>
      </c>
      <c r="F34" s="25">
        <f>12/51*100</f>
        <v>23.52941176470588</v>
      </c>
      <c r="G34" s="45" t="s">
        <v>81</v>
      </c>
    </row>
    <row r="35" spans="1:8" x14ac:dyDescent="0.2">
      <c r="A35" s="5">
        <v>10</v>
      </c>
      <c r="B35" s="27" t="s">
        <v>72</v>
      </c>
      <c r="C35" s="20">
        <v>12</v>
      </c>
      <c r="D35" s="14">
        <f t="shared" si="2"/>
        <v>5.8536585365853666</v>
      </c>
      <c r="E35" s="20">
        <v>52</v>
      </c>
      <c r="F35" s="25">
        <f>12/52*100</f>
        <v>23.076923076923077</v>
      </c>
      <c r="G35" s="45" t="s">
        <v>82</v>
      </c>
    </row>
    <row r="36" spans="1:8" ht="80.099999999999994" customHeight="1" x14ac:dyDescent="0.2">
      <c r="A36" s="26" t="s">
        <v>0</v>
      </c>
      <c r="B36" s="48" t="s">
        <v>40</v>
      </c>
      <c r="C36" s="12" t="s">
        <v>25</v>
      </c>
      <c r="D36" s="46" t="s">
        <v>27</v>
      </c>
      <c r="E36" s="12" t="s">
        <v>38</v>
      </c>
      <c r="F36" s="23" t="s">
        <v>39</v>
      </c>
      <c r="G36" s="22" t="s">
        <v>22</v>
      </c>
    </row>
    <row r="37" spans="1:8" x14ac:dyDescent="0.2">
      <c r="A37" s="18">
        <v>1</v>
      </c>
      <c r="B37" s="39" t="s">
        <v>10</v>
      </c>
      <c r="C37" s="21">
        <v>32</v>
      </c>
      <c r="D37" s="29">
        <f>C37/205*100</f>
        <v>15.609756097560975</v>
      </c>
      <c r="E37" s="20">
        <v>1538</v>
      </c>
      <c r="F37" s="32">
        <f>32/1538*100</f>
        <v>2.080624187256177</v>
      </c>
      <c r="G37" s="6" t="s">
        <v>88</v>
      </c>
      <c r="H37" s="28"/>
    </row>
    <row r="38" spans="1:8" x14ac:dyDescent="0.2">
      <c r="A38" s="5">
        <v>2</v>
      </c>
      <c r="B38" s="39" t="s">
        <v>11</v>
      </c>
      <c r="C38" s="21">
        <v>26</v>
      </c>
      <c r="D38" s="30">
        <f t="shared" ref="D38:D46" si="3">C38/205*100</f>
        <v>12.682926829268293</v>
      </c>
      <c r="E38" s="20">
        <v>1122</v>
      </c>
      <c r="F38" s="33">
        <f>26/1122*100</f>
        <v>2.3172905525846703</v>
      </c>
      <c r="G38" s="6" t="s">
        <v>89</v>
      </c>
    </row>
    <row r="39" spans="1:8" x14ac:dyDescent="0.2">
      <c r="A39" s="5">
        <v>3</v>
      </c>
      <c r="B39" s="39" t="s">
        <v>12</v>
      </c>
      <c r="C39" s="21">
        <v>25</v>
      </c>
      <c r="D39" s="30">
        <f t="shared" si="3"/>
        <v>12.195121951219512</v>
      </c>
      <c r="E39" s="20">
        <v>899</v>
      </c>
      <c r="F39" s="33">
        <f>25/899*100</f>
        <v>2.7808676307007785</v>
      </c>
      <c r="G39" s="6" t="s">
        <v>90</v>
      </c>
      <c r="H39" s="28"/>
    </row>
    <row r="40" spans="1:8" x14ac:dyDescent="0.2">
      <c r="A40" s="5">
        <v>4</v>
      </c>
      <c r="B40" s="39" t="s">
        <v>20</v>
      </c>
      <c r="C40" s="21">
        <v>25</v>
      </c>
      <c r="D40" s="30">
        <f t="shared" si="3"/>
        <v>12.195121951219512</v>
      </c>
      <c r="E40" s="20">
        <v>1007</v>
      </c>
      <c r="F40" s="33">
        <f>25/1007*100</f>
        <v>2.4826216484607744</v>
      </c>
      <c r="G40" s="6" t="s">
        <v>91</v>
      </c>
    </row>
    <row r="41" spans="1:8" x14ac:dyDescent="0.2">
      <c r="A41" s="5">
        <v>5</v>
      </c>
      <c r="B41" s="39" t="s">
        <v>19</v>
      </c>
      <c r="C41" s="21">
        <v>24</v>
      </c>
      <c r="D41" s="30">
        <f t="shared" si="3"/>
        <v>11.707317073170733</v>
      </c>
      <c r="E41" s="20">
        <v>929</v>
      </c>
      <c r="F41" s="33">
        <f>24/929*100</f>
        <v>2.5834230355220669</v>
      </c>
      <c r="G41" s="6" t="s">
        <v>92</v>
      </c>
      <c r="H41" s="28"/>
    </row>
    <row r="42" spans="1:8" x14ac:dyDescent="0.2">
      <c r="A42" s="5">
        <v>6</v>
      </c>
      <c r="B42" s="39" t="s">
        <v>83</v>
      </c>
      <c r="C42" s="21">
        <v>16</v>
      </c>
      <c r="D42" s="30">
        <f t="shared" si="3"/>
        <v>7.8048780487804876</v>
      </c>
      <c r="E42" s="20">
        <v>538</v>
      </c>
      <c r="F42" s="33">
        <f>16/538*100</f>
        <v>2.9739776951672861</v>
      </c>
      <c r="G42" s="6" t="s">
        <v>93</v>
      </c>
    </row>
    <row r="43" spans="1:8" x14ac:dyDescent="0.2">
      <c r="A43" s="5">
        <v>7</v>
      </c>
      <c r="B43" s="39" t="s">
        <v>84</v>
      </c>
      <c r="C43" s="3">
        <v>14</v>
      </c>
      <c r="D43" s="30">
        <f t="shared" si="3"/>
        <v>6.8292682926829276</v>
      </c>
      <c r="E43" s="36">
        <v>489</v>
      </c>
      <c r="F43" s="33">
        <f>14/489*100</f>
        <v>2.8629856850715747</v>
      </c>
      <c r="G43" s="7" t="s">
        <v>94</v>
      </c>
      <c r="H43" s="28"/>
    </row>
    <row r="44" spans="1:8" x14ac:dyDescent="0.2">
      <c r="A44" s="5">
        <v>8</v>
      </c>
      <c r="B44" s="39" t="s">
        <v>85</v>
      </c>
      <c r="C44" s="3">
        <v>12</v>
      </c>
      <c r="D44" s="30">
        <f t="shared" si="3"/>
        <v>5.8536585365853666</v>
      </c>
      <c r="E44" s="36">
        <v>247</v>
      </c>
      <c r="F44" s="33">
        <f>12/247*100</f>
        <v>4.8582995951417001</v>
      </c>
      <c r="G44" s="7" t="s">
        <v>95</v>
      </c>
      <c r="H44" s="28"/>
    </row>
    <row r="45" spans="1:8" x14ac:dyDescent="0.2">
      <c r="A45" s="5">
        <v>9</v>
      </c>
      <c r="B45" s="39" t="s">
        <v>86</v>
      </c>
      <c r="C45" s="3">
        <v>12</v>
      </c>
      <c r="D45" s="30">
        <f t="shared" si="3"/>
        <v>5.8536585365853666</v>
      </c>
      <c r="E45" s="36">
        <v>257</v>
      </c>
      <c r="F45" s="33">
        <f>12/257*100</f>
        <v>4.6692607003891053</v>
      </c>
      <c r="G45" s="7" t="s">
        <v>96</v>
      </c>
      <c r="H45" s="28"/>
    </row>
    <row r="46" spans="1:8" x14ac:dyDescent="0.2">
      <c r="A46" s="19">
        <v>10</v>
      </c>
      <c r="B46" s="40" t="s">
        <v>87</v>
      </c>
      <c r="C46" s="35">
        <v>12</v>
      </c>
      <c r="D46" s="31">
        <f t="shared" si="3"/>
        <v>5.8536585365853666</v>
      </c>
      <c r="E46" s="47">
        <v>292</v>
      </c>
      <c r="F46" s="34">
        <f>12/292*100</f>
        <v>4.10958904109589</v>
      </c>
      <c r="G46" s="8" t="s">
        <v>97</v>
      </c>
    </row>
    <row r="47" spans="1:8" x14ac:dyDescent="0.2">
      <c r="A47" s="2"/>
      <c r="D47" s="13"/>
      <c r="E47" s="2"/>
    </row>
    <row r="48" spans="1:8" x14ac:dyDescent="0.2">
      <c r="A48" s="2"/>
      <c r="C48" s="2"/>
      <c r="D48" s="16"/>
      <c r="E48" s="2"/>
    </row>
    <row r="49" spans="1:5" x14ac:dyDescent="0.2">
      <c r="A49" s="2"/>
      <c r="C49" s="2"/>
      <c r="D49" s="16"/>
      <c r="E49" s="2"/>
    </row>
    <row r="50" spans="1:5" x14ac:dyDescent="0.2">
      <c r="A50" s="2"/>
      <c r="C50" s="2"/>
      <c r="D50" s="16"/>
      <c r="E50" s="2"/>
    </row>
  </sheetData>
  <pageMargins left="0.2" right="0.2" top="0.75" bottom="0.75" header="0.3" footer="0.3"/>
  <pageSetup scale="27" fitToHeight="0" orientation="landscape"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8</vt:lpstr>
    </vt:vector>
  </TitlesOfParts>
  <Company>NC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dc:creator>
  <cp:lastModifiedBy>Hyland, Paula (NIH/NCI) [E]</cp:lastModifiedBy>
  <cp:lastPrinted>2013-12-31T17:18:28Z</cp:lastPrinted>
  <dcterms:created xsi:type="dcterms:W3CDTF">2011-11-19T17:43:59Z</dcterms:created>
  <dcterms:modified xsi:type="dcterms:W3CDTF">2014-03-20T12:28:30Z</dcterms:modified>
</cp:coreProperties>
</file>